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ared S_DEPs_human 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" uniqueCount="90">
  <si>
    <t>HUVEC_H2O2</t>
  </si>
  <si>
    <t>NHLF_ETO</t>
  </si>
  <si>
    <t>NHLF_H2O2</t>
  </si>
  <si>
    <t>ALAD</t>
  </si>
  <si>
    <t>ANO6</t>
  </si>
  <si>
    <t>ATP6V1G1</t>
  </si>
  <si>
    <t>FUCA1</t>
  </si>
  <si>
    <t>KIAA0319L</t>
  </si>
  <si>
    <t>QRICH1</t>
  </si>
  <si>
    <t>SLC48A1</t>
  </si>
  <si>
    <t>AKT1</t>
  </si>
  <si>
    <t>HSPA6</t>
  </si>
  <si>
    <t>CTSA</t>
  </si>
  <si>
    <t>ERC1</t>
  </si>
  <si>
    <t>APLP2</t>
  </si>
  <si>
    <t>APOL2</t>
  </si>
  <si>
    <t>PXDN</t>
  </si>
  <si>
    <t>NPC2</t>
  </si>
  <si>
    <t>CYB5R1</t>
  </si>
  <si>
    <t>CTSZ</t>
  </si>
  <si>
    <t>CD59</t>
  </si>
  <si>
    <t>LAMP1</t>
  </si>
  <si>
    <t>HMCN1</t>
  </si>
  <si>
    <t>PDCD10</t>
  </si>
  <si>
    <t>KPNA2</t>
  </si>
  <si>
    <t>GSTM2</t>
  </si>
  <si>
    <t>FARP1</t>
  </si>
  <si>
    <t>PAFAH1B2</t>
  </si>
  <si>
    <t>SNX5</t>
  </si>
  <si>
    <t>MYOT</t>
  </si>
  <si>
    <t>P17066</t>
  </si>
  <si>
    <t>P31749</t>
  </si>
  <si>
    <t>Q2TAL8</t>
  </si>
  <si>
    <t>Q4KMQ2</t>
  </si>
  <si>
    <t>O75348</t>
  </si>
  <si>
    <t>Q6P1K1</t>
  </si>
  <si>
    <t>P04066</t>
  </si>
  <si>
    <t>Q8IZA0</t>
  </si>
  <si>
    <t>P13716</t>
  </si>
  <si>
    <t>P10619</t>
  </si>
  <si>
    <t>Q8IUD2</t>
  </si>
  <si>
    <t>Q06481</t>
  </si>
  <si>
    <t>Q9BQE5</t>
  </si>
  <si>
    <t>Q92626</t>
  </si>
  <si>
    <t>P61916</t>
  </si>
  <si>
    <t>Q9UHQ9</t>
  </si>
  <si>
    <t>Q9UBR2</t>
  </si>
  <si>
    <t>P13987</t>
  </si>
  <si>
    <t>P11279</t>
  </si>
  <si>
    <t>Q96RW7</t>
  </si>
  <si>
    <t>Q9BUL8</t>
  </si>
  <si>
    <t>P52292</t>
  </si>
  <si>
    <t>P28161</t>
  </si>
  <si>
    <t>Q9Y5X3</t>
  </si>
  <si>
    <t>P68402</t>
  </si>
  <si>
    <t>Q9Y4F1</t>
  </si>
  <si>
    <t>Q9UBF9</t>
  </si>
  <si>
    <t>Gene Symbol</t>
  </si>
  <si>
    <t xml:space="preserve">RAC-alpha serine/threonine-protein kinase </t>
  </si>
  <si>
    <t xml:space="preserve">Delta-aminolevulinic acid dehydratase </t>
  </si>
  <si>
    <t xml:space="preserve">Anoctamin-6 </t>
  </si>
  <si>
    <t xml:space="preserve">Amyloid beta precursor like protein 2 </t>
  </si>
  <si>
    <t xml:space="preserve">Apolipoprotein L2 </t>
  </si>
  <si>
    <t xml:space="preserve">V-type proton ATPase subunit G 1 </t>
  </si>
  <si>
    <t xml:space="preserve">CD59 glycoprotein </t>
  </si>
  <si>
    <t xml:space="preserve">Lysosomal protective protein </t>
  </si>
  <si>
    <t>Cathepsin Z</t>
  </si>
  <si>
    <t xml:space="preserve">NADH-cytochrome b5 reductase 1 </t>
  </si>
  <si>
    <t xml:space="preserve">ELKS/Rab6-interacting/CAST family member 1 </t>
  </si>
  <si>
    <t>FERM, ARHGEF and pleckstrin domain-containing protein 1</t>
  </si>
  <si>
    <t>Tissue alpha-L-fucosidase</t>
  </si>
  <si>
    <t xml:space="preserve">Glutathione S-transferase Mu 2 </t>
  </si>
  <si>
    <t xml:space="preserve">Hemicentin-1 </t>
  </si>
  <si>
    <t xml:space="preserve">Heat shock 70 kDa protein 6 </t>
  </si>
  <si>
    <t xml:space="preserve">Dyslexia-associated protein KIAA0319-like protein </t>
  </si>
  <si>
    <t xml:space="preserve">Importin subunit alpha-1 </t>
  </si>
  <si>
    <t xml:space="preserve">Lysosome-associated membrane glycoprotein 1 </t>
  </si>
  <si>
    <t xml:space="preserve">Myotilin </t>
  </si>
  <si>
    <t xml:space="preserve">NPC intracellular cholesterol transporter 2 </t>
  </si>
  <si>
    <t>Platelet-activating factor acetylhydrolase IB subunit alpha2</t>
  </si>
  <si>
    <t xml:space="preserve">Programmed cell death protein 10 </t>
  </si>
  <si>
    <t xml:space="preserve">Peroxidasin homolog </t>
  </si>
  <si>
    <t xml:space="preserve">Transcriptional regulator QRICH1 </t>
  </si>
  <si>
    <t xml:space="preserve">Heme transporter HRG1 </t>
  </si>
  <si>
    <t xml:space="preserve">Sorting nexin-5 </t>
  </si>
  <si>
    <t>LOG2FC</t>
  </si>
  <si>
    <t>Uniprot Accession</t>
  </si>
  <si>
    <t>UniProt Protein Name</t>
  </si>
  <si>
    <r>
      <rPr>
        <b/>
        <sz val="11"/>
        <color theme="1"/>
        <rFont val="Calibri"/>
        <family val="2"/>
        <scheme val="minor"/>
      </rPr>
      <t>Description</t>
    </r>
    <r>
      <rPr>
        <sz val="11"/>
        <color theme="1"/>
        <rFont val="Calibri"/>
        <family val="2"/>
        <scheme val="minor"/>
      </rPr>
      <t>: The following primary cells were used: human- human umbilical vein endothelial cells (HUVEC) and normal human lung fibroblasts (NHLF);                                                                                                                                                                                                                          Senescence conditions are denoted as follows: H2O2- hydrogen peroxide treatment and ETO- etoposide treatment.</t>
    </r>
  </si>
  <si>
    <r>
      <rPr>
        <b/>
        <sz val="14"/>
        <color theme="1"/>
        <rFont val="Calibri"/>
        <family val="2"/>
        <scheme val="minor"/>
      </rPr>
      <t>Table S7</t>
    </r>
    <r>
      <rPr>
        <sz val="14"/>
        <color theme="1"/>
        <rFont val="Calibri"/>
        <family val="2"/>
        <scheme val="minor"/>
      </rPr>
      <t xml:space="preserve">. Cell surface Differentially Expressed Proteins (DEPs) shared among three human senscencent cell mode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4" fillId="0" borderId="0" xfId="0" applyFont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0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abSelected="1" workbookViewId="0">
      <selection activeCell="C14" sqref="C14"/>
    </sheetView>
  </sheetViews>
  <sheetFormatPr defaultRowHeight="15" x14ac:dyDescent="0.25"/>
  <cols>
    <col min="1" max="1" width="16.5703125" customWidth="1"/>
    <col min="2" max="2" width="16.42578125" customWidth="1"/>
    <col min="3" max="3" width="56.7109375" customWidth="1"/>
    <col min="4" max="4" width="15.140625" customWidth="1"/>
    <col min="5" max="6" width="15" customWidth="1"/>
  </cols>
  <sheetData>
    <row r="1" spans="1:17" ht="18.75" x14ac:dyDescent="0.3">
      <c r="A1" s="1" t="s">
        <v>89</v>
      </c>
    </row>
    <row r="2" spans="1:17" ht="19.5" thickBot="1" x14ac:dyDescent="0.35">
      <c r="A2" s="1"/>
    </row>
    <row r="3" spans="1:17" ht="18.75" customHeight="1" x14ac:dyDescent="0.25">
      <c r="A3" s="16" t="s">
        <v>88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8"/>
    </row>
    <row r="4" spans="1:17" ht="18.75" customHeight="1" x14ac:dyDescent="0.25">
      <c r="A4" s="19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1"/>
    </row>
    <row r="5" spans="1:17" ht="18.75" customHeight="1" thickBot="1" x14ac:dyDescent="0.3">
      <c r="A5" s="22"/>
      <c r="B5" s="23"/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4"/>
    </row>
    <row r="6" spans="1:17" ht="19.5" thickBot="1" x14ac:dyDescent="0.35">
      <c r="A6" s="1"/>
    </row>
    <row r="7" spans="1:17" ht="15.75" x14ac:dyDescent="0.25">
      <c r="D7" s="13" t="s">
        <v>85</v>
      </c>
      <c r="E7" s="14"/>
      <c r="F7" s="15"/>
    </row>
    <row r="8" spans="1:17" ht="15.75" x14ac:dyDescent="0.25">
      <c r="A8" s="2" t="s">
        <v>86</v>
      </c>
      <c r="B8" s="2" t="s">
        <v>57</v>
      </c>
      <c r="C8" s="12" t="s">
        <v>87</v>
      </c>
      <c r="D8" s="3" t="s">
        <v>0</v>
      </c>
      <c r="E8" s="4" t="s">
        <v>1</v>
      </c>
      <c r="F8" s="5" t="s">
        <v>2</v>
      </c>
    </row>
    <row r="9" spans="1:17" x14ac:dyDescent="0.25">
      <c r="A9" t="s">
        <v>31</v>
      </c>
      <c r="B9" t="s">
        <v>10</v>
      </c>
      <c r="C9" t="s">
        <v>58</v>
      </c>
      <c r="D9" s="6">
        <v>6.6438561897747253</v>
      </c>
      <c r="E9" s="7">
        <v>-4.6082322800440032</v>
      </c>
      <c r="F9" s="8">
        <v>4.1191071287827246</v>
      </c>
    </row>
    <row r="10" spans="1:17" x14ac:dyDescent="0.25">
      <c r="A10" t="s">
        <v>38</v>
      </c>
      <c r="B10" t="s">
        <v>3</v>
      </c>
      <c r="C10" t="s">
        <v>59</v>
      </c>
      <c r="D10" s="6">
        <v>6.6438561897747253</v>
      </c>
      <c r="E10" s="7">
        <v>6.6438561897747253</v>
      </c>
      <c r="F10" s="8">
        <v>6.6438561897747253</v>
      </c>
    </row>
    <row r="11" spans="1:17" x14ac:dyDescent="0.25">
      <c r="A11" t="s">
        <v>33</v>
      </c>
      <c r="B11" t="s">
        <v>4</v>
      </c>
      <c r="C11" t="s">
        <v>60</v>
      </c>
      <c r="D11" s="6">
        <v>6.6438561897747253</v>
      </c>
      <c r="E11" s="7">
        <v>6.6438561897747253</v>
      </c>
      <c r="F11" s="8">
        <v>6.6438561897747253</v>
      </c>
    </row>
    <row r="12" spans="1:17" x14ac:dyDescent="0.25">
      <c r="A12" t="s">
        <v>41</v>
      </c>
      <c r="B12" t="s">
        <v>14</v>
      </c>
      <c r="C12" t="s">
        <v>61</v>
      </c>
      <c r="D12" s="6">
        <v>4.161807082637166</v>
      </c>
      <c r="E12" s="7">
        <v>6.6438561897747253</v>
      </c>
      <c r="F12" s="8">
        <v>6.6438561897747253</v>
      </c>
    </row>
    <row r="13" spans="1:17" x14ac:dyDescent="0.25">
      <c r="A13" t="s">
        <v>42</v>
      </c>
      <c r="B13" t="s">
        <v>15</v>
      </c>
      <c r="C13" t="s">
        <v>62</v>
      </c>
      <c r="D13" s="6">
        <v>2.8274125743988576</v>
      </c>
      <c r="E13" s="7">
        <v>2.2597244355739141</v>
      </c>
      <c r="F13" s="8">
        <v>2.4547023281636884</v>
      </c>
    </row>
    <row r="14" spans="1:17" x14ac:dyDescent="0.25">
      <c r="A14" t="s">
        <v>34</v>
      </c>
      <c r="B14" t="s">
        <v>5</v>
      </c>
      <c r="C14" t="s">
        <v>63</v>
      </c>
      <c r="D14" s="6">
        <v>6.6438561897747253</v>
      </c>
      <c r="E14" s="7">
        <v>6.6438561897747253</v>
      </c>
      <c r="F14" s="8">
        <v>6.6438561897747253</v>
      </c>
    </row>
    <row r="15" spans="1:17" x14ac:dyDescent="0.25">
      <c r="A15" t="s">
        <v>47</v>
      </c>
      <c r="B15" t="s">
        <v>20</v>
      </c>
      <c r="C15" t="s">
        <v>64</v>
      </c>
      <c r="D15" s="6">
        <v>1.8682916687727975</v>
      </c>
      <c r="E15" s="7">
        <v>2.5774892537877161</v>
      </c>
      <c r="F15" s="8">
        <v>2.1531567880614206</v>
      </c>
    </row>
    <row r="16" spans="1:17" x14ac:dyDescent="0.25">
      <c r="A16" t="s">
        <v>39</v>
      </c>
      <c r="B16" t="s">
        <v>12</v>
      </c>
      <c r="C16" t="s">
        <v>65</v>
      </c>
      <c r="D16" s="6">
        <v>6.438525740190725</v>
      </c>
      <c r="E16" s="7">
        <v>2.1388144689022819</v>
      </c>
      <c r="F16" s="8">
        <v>2.3285492750097423</v>
      </c>
    </row>
    <row r="17" spans="1:6" x14ac:dyDescent="0.25">
      <c r="A17" t="s">
        <v>46</v>
      </c>
      <c r="B17" t="s">
        <v>19</v>
      </c>
      <c r="C17" t="s">
        <v>66</v>
      </c>
      <c r="D17" s="6">
        <v>2.1397968966153491</v>
      </c>
      <c r="E17" s="7">
        <v>3.2812531341264943</v>
      </c>
      <c r="F17" s="8">
        <v>3.1038333063034749</v>
      </c>
    </row>
    <row r="18" spans="1:6" x14ac:dyDescent="0.25">
      <c r="A18" t="s">
        <v>45</v>
      </c>
      <c r="B18" t="s">
        <v>18</v>
      </c>
      <c r="C18" t="s">
        <v>67</v>
      </c>
      <c r="D18" s="6">
        <v>2.197550907419874</v>
      </c>
      <c r="E18" s="7">
        <v>2.487229069804227</v>
      </c>
      <c r="F18" s="8">
        <v>2.3812833725037836</v>
      </c>
    </row>
    <row r="19" spans="1:6" x14ac:dyDescent="0.25">
      <c r="A19" t="s">
        <v>40</v>
      </c>
      <c r="B19" t="s">
        <v>13</v>
      </c>
      <c r="C19" t="s">
        <v>68</v>
      </c>
      <c r="D19" s="6">
        <v>4.2814015213769094</v>
      </c>
      <c r="E19" s="7">
        <v>6.6438561897747253</v>
      </c>
      <c r="F19" s="8">
        <v>2.477159211186641</v>
      </c>
    </row>
    <row r="20" spans="1:6" x14ac:dyDescent="0.25">
      <c r="A20" t="s">
        <v>55</v>
      </c>
      <c r="B20" t="s">
        <v>26</v>
      </c>
      <c r="C20" t="s">
        <v>69</v>
      </c>
      <c r="D20" s="6">
        <v>-6.6438561897747244</v>
      </c>
      <c r="E20" s="7">
        <v>6.6438561897747253</v>
      </c>
      <c r="F20" s="8">
        <v>6.6438561897747253</v>
      </c>
    </row>
    <row r="21" spans="1:6" x14ac:dyDescent="0.25">
      <c r="A21" t="s">
        <v>36</v>
      </c>
      <c r="B21" t="s">
        <v>6</v>
      </c>
      <c r="C21" t="s">
        <v>70</v>
      </c>
      <c r="D21" s="6">
        <v>6.6438561897747253</v>
      </c>
      <c r="E21" s="7">
        <v>6.6438561897747253</v>
      </c>
      <c r="F21" s="8">
        <v>6.6438561897747253</v>
      </c>
    </row>
    <row r="22" spans="1:6" x14ac:dyDescent="0.25">
      <c r="A22" t="s">
        <v>52</v>
      </c>
      <c r="B22" t="s">
        <v>25</v>
      </c>
      <c r="C22" t="s">
        <v>71</v>
      </c>
      <c r="D22" s="6">
        <v>-6.1584293626044841</v>
      </c>
      <c r="E22" s="7">
        <v>-1.6259342817774622</v>
      </c>
      <c r="F22" s="8">
        <v>-2.5907448533151625</v>
      </c>
    </row>
    <row r="23" spans="1:6" x14ac:dyDescent="0.25">
      <c r="A23" t="s">
        <v>49</v>
      </c>
      <c r="B23" t="s">
        <v>22</v>
      </c>
      <c r="C23" t="s">
        <v>72</v>
      </c>
      <c r="D23" s="6">
        <v>1.4515408330178317</v>
      </c>
      <c r="E23" s="7">
        <v>-1.5864059175908247</v>
      </c>
      <c r="F23" s="8">
        <v>-2.1328942704973453</v>
      </c>
    </row>
    <row r="24" spans="1:6" x14ac:dyDescent="0.25">
      <c r="A24" t="s">
        <v>30</v>
      </c>
      <c r="B24" t="s">
        <v>11</v>
      </c>
      <c r="C24" t="s">
        <v>73</v>
      </c>
      <c r="D24" s="6">
        <v>6.6438561897747253</v>
      </c>
      <c r="E24" s="7">
        <v>-6.6438561897747244</v>
      </c>
      <c r="F24" s="8">
        <v>-6.6438561897747244</v>
      </c>
    </row>
    <row r="25" spans="1:6" x14ac:dyDescent="0.25">
      <c r="A25" t="s">
        <v>37</v>
      </c>
      <c r="B25" t="s">
        <v>7</v>
      </c>
      <c r="C25" t="s">
        <v>74</v>
      </c>
      <c r="D25" s="6">
        <v>6.6438561897747253</v>
      </c>
      <c r="E25" s="7">
        <v>6.6438561897747253</v>
      </c>
      <c r="F25" s="8">
        <v>6.6438561897747253</v>
      </c>
    </row>
    <row r="26" spans="1:6" x14ac:dyDescent="0.25">
      <c r="A26" t="s">
        <v>51</v>
      </c>
      <c r="B26" t="s">
        <v>24</v>
      </c>
      <c r="C26" t="s">
        <v>75</v>
      </c>
      <c r="D26" s="6">
        <v>-3.9885043611621707</v>
      </c>
      <c r="E26" s="7">
        <v>-2.8572598278839179</v>
      </c>
      <c r="F26" s="8">
        <v>-2.7369655941662061</v>
      </c>
    </row>
    <row r="27" spans="1:6" x14ac:dyDescent="0.25">
      <c r="A27" t="s">
        <v>48</v>
      </c>
      <c r="B27" t="s">
        <v>21</v>
      </c>
      <c r="C27" t="s">
        <v>76</v>
      </c>
      <c r="D27" s="6">
        <v>1.6924271980897079</v>
      </c>
      <c r="E27" s="7">
        <v>2.8059115051879355</v>
      </c>
      <c r="F27" s="8">
        <v>2.542505701478261</v>
      </c>
    </row>
    <row r="28" spans="1:6" x14ac:dyDescent="0.25">
      <c r="A28" t="s">
        <v>56</v>
      </c>
      <c r="B28" t="s">
        <v>29</v>
      </c>
      <c r="C28" t="s">
        <v>77</v>
      </c>
      <c r="D28" s="6">
        <v>-6.6438561897747244</v>
      </c>
      <c r="E28" s="7">
        <v>-6.6438561897747244</v>
      </c>
      <c r="F28" s="8">
        <v>-6.6438561897747244</v>
      </c>
    </row>
    <row r="29" spans="1:6" x14ac:dyDescent="0.25">
      <c r="A29" t="s">
        <v>44</v>
      </c>
      <c r="B29" t="s">
        <v>17</v>
      </c>
      <c r="C29" t="s">
        <v>78</v>
      </c>
      <c r="D29" s="6">
        <v>2.631802754924129</v>
      </c>
      <c r="E29" s="7">
        <v>3.6778464663996404</v>
      </c>
      <c r="F29" s="8">
        <v>2.7990873060740036</v>
      </c>
    </row>
    <row r="30" spans="1:6" x14ac:dyDescent="0.25">
      <c r="A30" t="s">
        <v>54</v>
      </c>
      <c r="B30" t="s">
        <v>27</v>
      </c>
      <c r="C30" t="s">
        <v>79</v>
      </c>
      <c r="D30" s="6">
        <v>-6.6438561897747244</v>
      </c>
      <c r="E30" s="7">
        <v>6.6438561897747253</v>
      </c>
      <c r="F30" s="8">
        <v>6.6438561897747253</v>
      </c>
    </row>
    <row r="31" spans="1:6" x14ac:dyDescent="0.25">
      <c r="A31" t="s">
        <v>50</v>
      </c>
      <c r="B31" t="s">
        <v>23</v>
      </c>
      <c r="C31" t="s">
        <v>80</v>
      </c>
      <c r="D31" s="6">
        <v>-2.8783214434117474</v>
      </c>
      <c r="E31" s="7">
        <v>6.6438561897747253</v>
      </c>
      <c r="F31" s="8">
        <v>-4.53951952995999</v>
      </c>
    </row>
    <row r="32" spans="1:6" x14ac:dyDescent="0.25">
      <c r="A32" t="s">
        <v>43</v>
      </c>
      <c r="B32" t="s">
        <v>16</v>
      </c>
      <c r="C32" t="s">
        <v>81</v>
      </c>
      <c r="D32" s="6">
        <v>2.7357387819123469</v>
      </c>
      <c r="E32" s="7">
        <v>-4.9213901653036336</v>
      </c>
      <c r="F32" s="8">
        <v>-6.6438561897747244</v>
      </c>
    </row>
    <row r="33" spans="1:6" x14ac:dyDescent="0.25">
      <c r="A33" t="s">
        <v>32</v>
      </c>
      <c r="B33" t="s">
        <v>8</v>
      </c>
      <c r="C33" t="s">
        <v>82</v>
      </c>
      <c r="D33" s="6">
        <v>6.6438561897747253</v>
      </c>
      <c r="E33" s="7">
        <v>6.6438561897747253</v>
      </c>
      <c r="F33" s="8">
        <v>6.6438561897747253</v>
      </c>
    </row>
    <row r="34" spans="1:6" x14ac:dyDescent="0.25">
      <c r="A34" t="s">
        <v>35</v>
      </c>
      <c r="B34" t="s">
        <v>9</v>
      </c>
      <c r="C34" t="s">
        <v>83</v>
      </c>
      <c r="D34" s="6">
        <v>6.6438561897747253</v>
      </c>
      <c r="E34" s="7">
        <v>6.6438561897747253</v>
      </c>
      <c r="F34" s="8">
        <v>6.6438561897747253</v>
      </c>
    </row>
    <row r="35" spans="1:6" ht="15.75" thickBot="1" x14ac:dyDescent="0.3">
      <c r="A35" t="s">
        <v>53</v>
      </c>
      <c r="B35" t="s">
        <v>28</v>
      </c>
      <c r="C35" t="s">
        <v>84</v>
      </c>
      <c r="D35" s="9">
        <v>-6.6438561897747244</v>
      </c>
      <c r="E35" s="10">
        <v>6.6438561897747253</v>
      </c>
      <c r="F35" s="11">
        <v>6.6438561897747253</v>
      </c>
    </row>
  </sheetData>
  <mergeCells count="2">
    <mergeCell ref="D7:F7"/>
    <mergeCell ref="A3:Q5"/>
  </mergeCells>
  <conditionalFormatting sqref="B8:B3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ared S_DEPs_huma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6-12T14:20:29Z</dcterms:modified>
</cp:coreProperties>
</file>